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autoCompressPictures="0"/>
  <bookViews>
    <workbookView xWindow="0" yWindow="0" windowWidth="22280" windowHeight="11960" tabRatio="9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1" i="1" l="1"/>
  <c r="B17" i="1"/>
  <c r="B14" i="1"/>
  <c r="B7" i="1"/>
  <c r="B6" i="1"/>
  <c r="B5" i="1"/>
</calcChain>
</file>

<file path=xl/sharedStrings.xml><?xml version="1.0" encoding="utf-8"?>
<sst xmlns="http://schemas.openxmlformats.org/spreadsheetml/2006/main" count="27" uniqueCount="27">
  <si>
    <t>Sample Name</t>
  </si>
  <si>
    <t>Number of Pairs</t>
  </si>
  <si>
    <t>Number of Mapped Pairs</t>
  </si>
  <si>
    <t>Median TPM (genes)</t>
  </si>
  <si>
    <t>Mean TPM (genes)</t>
  </si>
  <si>
    <t>Num of Genes (TPM &gt; 1)</t>
  </si>
  <si>
    <t>Num of Genes (TPM&gt; 0.1)</t>
  </si>
  <si>
    <t>Ctrl_553C2</t>
  </si>
  <si>
    <t>Ctrl_3113C4</t>
  </si>
  <si>
    <t>Ctrl_iPS1BC23</t>
  </si>
  <si>
    <t>Ctrl_690C5</t>
  </si>
  <si>
    <t>Ctrl_iPS1BC10</t>
  </si>
  <si>
    <t>ctrl_iPS6C4</t>
  </si>
  <si>
    <t>ctrl_iPS2C1</t>
  </si>
  <si>
    <t>ctrl_iPS2C4</t>
  </si>
  <si>
    <t>ctrl_iPS5C4</t>
  </si>
  <si>
    <t>SZ_iPS15BC6</t>
  </si>
  <si>
    <t>SZ_iPS15BC4</t>
  </si>
  <si>
    <t>SZ_1220C2</t>
  </si>
  <si>
    <t>SZ_1804</t>
  </si>
  <si>
    <t>SZ_22q11_10C5</t>
  </si>
  <si>
    <t>SZ_22q1130C1</t>
  </si>
  <si>
    <t>SZ_22q11_30C9</t>
  </si>
  <si>
    <t>SZ_22q11_60C2</t>
  </si>
  <si>
    <t>SZ_537C10</t>
  </si>
  <si>
    <t>SZ_1275C9</t>
  </si>
  <si>
    <t>Supplementary Table 2: Statistics of RNA sequenc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Arial"/>
      <family val="2"/>
      <charset val="1"/>
    </font>
    <font>
      <b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tabSelected="1" workbookViewId="0">
      <selection activeCell="D6" sqref="D6"/>
    </sheetView>
  </sheetViews>
  <sheetFormatPr baseColWidth="10" defaultRowHeight="15" x14ac:dyDescent="0"/>
  <sheetData>
    <row r="1" spans="1:9">
      <c r="A1" t="s">
        <v>26</v>
      </c>
    </row>
    <row r="2" spans="1:9" s="2" customFormat="1" ht="14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/>
      <c r="I2" s="1"/>
    </row>
    <row r="3" spans="1:9" ht="12">
      <c r="A3" t="s">
        <v>7</v>
      </c>
      <c r="B3">
        <v>27198603</v>
      </c>
      <c r="C3">
        <v>25798258</v>
      </c>
      <c r="D3" s="3">
        <v>0.45939740000000001</v>
      </c>
      <c r="E3" s="3">
        <v>25.969380000000001</v>
      </c>
      <c r="F3" s="3">
        <v>21058</v>
      </c>
      <c r="G3" s="3">
        <v>16594</v>
      </c>
    </row>
    <row r="4" spans="1:9" ht="12">
      <c r="A4" t="s">
        <v>8</v>
      </c>
      <c r="B4">
        <v>27996083</v>
      </c>
      <c r="C4">
        <v>26852584</v>
      </c>
      <c r="D4" s="3">
        <v>0.53515550000000001</v>
      </c>
      <c r="E4" s="3">
        <v>23.346019999999999</v>
      </c>
      <c r="F4" s="3">
        <v>21613</v>
      </c>
      <c r="G4" s="3">
        <v>16868</v>
      </c>
    </row>
    <row r="5" spans="1:9" ht="12">
      <c r="A5" t="s">
        <v>9</v>
      </c>
      <c r="B5">
        <f>108530784/4</f>
        <v>27132696</v>
      </c>
      <c r="C5">
        <v>23802448</v>
      </c>
      <c r="D5" s="3">
        <v>0.50000500000000003</v>
      </c>
      <c r="E5" s="3">
        <v>29.194510000000001</v>
      </c>
      <c r="F5" s="3">
        <v>20908</v>
      </c>
      <c r="G5" s="3">
        <v>16732</v>
      </c>
    </row>
    <row r="6" spans="1:9" ht="12">
      <c r="A6" t="s">
        <v>10</v>
      </c>
      <c r="B6">
        <f>108730028/4</f>
        <v>27182507</v>
      </c>
      <c r="C6">
        <v>24246773</v>
      </c>
      <c r="D6" s="3">
        <v>0.49758720000000001</v>
      </c>
      <c r="E6" s="3">
        <v>25.47203</v>
      </c>
      <c r="F6" s="3">
        <v>21039</v>
      </c>
      <c r="G6" s="3">
        <v>16646</v>
      </c>
    </row>
    <row r="7" spans="1:9" ht="12">
      <c r="A7" t="s">
        <v>11</v>
      </c>
      <c r="B7">
        <f>107630968/4</f>
        <v>26907742</v>
      </c>
      <c r="C7">
        <v>23974871</v>
      </c>
      <c r="D7" s="3">
        <v>0.4920003</v>
      </c>
      <c r="E7" s="3">
        <v>27.46726</v>
      </c>
      <c r="F7" s="3">
        <v>20828</v>
      </c>
      <c r="G7" s="3">
        <v>16740</v>
      </c>
    </row>
    <row r="8" spans="1:9" ht="12">
      <c r="A8" t="s">
        <v>12</v>
      </c>
      <c r="B8">
        <v>78014014</v>
      </c>
      <c r="C8">
        <v>62866695</v>
      </c>
      <c r="D8" s="3">
        <v>0.51016240000000002</v>
      </c>
      <c r="E8" s="3">
        <v>27.725580000000001</v>
      </c>
      <c r="F8" s="3">
        <v>22117</v>
      </c>
      <c r="G8" s="3">
        <v>16808</v>
      </c>
    </row>
    <row r="9" spans="1:9" ht="12">
      <c r="A9" t="s">
        <v>13</v>
      </c>
      <c r="B9">
        <v>31834519</v>
      </c>
      <c r="C9">
        <v>26009075</v>
      </c>
      <c r="D9" s="3">
        <v>0.4657268</v>
      </c>
      <c r="E9" s="3">
        <v>24.313610000000001</v>
      </c>
      <c r="F9" s="3">
        <v>21388</v>
      </c>
      <c r="G9" s="3">
        <v>16583</v>
      </c>
    </row>
    <row r="10" spans="1:9" ht="12">
      <c r="A10" t="s">
        <v>14</v>
      </c>
      <c r="B10">
        <v>35013187</v>
      </c>
      <c r="C10">
        <v>33253262</v>
      </c>
      <c r="D10" s="3">
        <v>0.45922800000000003</v>
      </c>
      <c r="E10" s="3">
        <v>26.51463</v>
      </c>
      <c r="F10" s="3">
        <v>21326</v>
      </c>
      <c r="G10" s="3">
        <v>16512</v>
      </c>
    </row>
    <row r="11" spans="1:9" ht="12">
      <c r="A11" t="s">
        <v>15</v>
      </c>
      <c r="B11">
        <v>34951145</v>
      </c>
      <c r="C11">
        <v>27827721</v>
      </c>
      <c r="D11" s="3">
        <v>0.50904590000000005</v>
      </c>
      <c r="E11" s="3">
        <v>26.275020000000001</v>
      </c>
      <c r="F11" s="3">
        <v>21643</v>
      </c>
      <c r="G11" s="3">
        <v>16754</v>
      </c>
    </row>
    <row r="12" spans="1:9" ht="12">
      <c r="A12" t="s">
        <v>16</v>
      </c>
      <c r="B12">
        <v>44031943</v>
      </c>
      <c r="C12">
        <v>35619936</v>
      </c>
      <c r="D12" s="3">
        <v>0.4560941</v>
      </c>
      <c r="E12" s="3">
        <v>26.715630000000001</v>
      </c>
      <c r="F12" s="3">
        <v>21675</v>
      </c>
      <c r="G12" s="3">
        <v>16547</v>
      </c>
    </row>
    <row r="13" spans="1:9" ht="12">
      <c r="A13" t="s">
        <v>17</v>
      </c>
      <c r="B13">
        <v>33435332</v>
      </c>
      <c r="C13">
        <v>31897020</v>
      </c>
      <c r="D13" s="3">
        <v>0.57551229999999998</v>
      </c>
      <c r="E13" s="3">
        <v>29.753070000000001</v>
      </c>
      <c r="F13" s="3">
        <v>21891</v>
      </c>
      <c r="G13" s="3">
        <v>16958</v>
      </c>
    </row>
    <row r="14" spans="1:9" ht="12">
      <c r="A14" t="s">
        <v>18</v>
      </c>
      <c r="B14">
        <f>124525320/4</f>
        <v>31131330</v>
      </c>
      <c r="C14">
        <v>27974946</v>
      </c>
      <c r="D14" s="3">
        <v>0.52498710000000004</v>
      </c>
      <c r="E14" s="3">
        <v>27.063890000000001</v>
      </c>
      <c r="F14" s="3">
        <v>21041</v>
      </c>
      <c r="G14" s="3">
        <v>16819</v>
      </c>
    </row>
    <row r="15" spans="1:9" ht="12">
      <c r="A15" t="s">
        <v>19</v>
      </c>
      <c r="B15">
        <v>64912024</v>
      </c>
      <c r="C15">
        <v>55137948</v>
      </c>
      <c r="D15" s="3">
        <v>0.49696570000000001</v>
      </c>
      <c r="E15" s="3">
        <v>26.0626</v>
      </c>
      <c r="F15" s="3">
        <v>22186</v>
      </c>
      <c r="G15" s="3">
        <v>16678</v>
      </c>
    </row>
    <row r="16" spans="1:9" ht="12">
      <c r="A16" t="s">
        <v>20</v>
      </c>
      <c r="B16">
        <v>31375467</v>
      </c>
      <c r="C16">
        <v>29930042</v>
      </c>
      <c r="D16" s="3">
        <v>0.48388779999999998</v>
      </c>
      <c r="E16" s="3">
        <v>26.636289999999999</v>
      </c>
      <c r="F16" s="3">
        <v>21315</v>
      </c>
      <c r="G16" s="3">
        <v>16603</v>
      </c>
    </row>
    <row r="17" spans="1:7" ht="12">
      <c r="A17" t="s">
        <v>21</v>
      </c>
      <c r="B17">
        <f>168484584/4</f>
        <v>42121146</v>
      </c>
      <c r="C17">
        <v>40278082</v>
      </c>
      <c r="D17" s="3">
        <v>0.46939199999999998</v>
      </c>
      <c r="E17" s="3">
        <v>27.472439999999999</v>
      </c>
      <c r="F17" s="3">
        <v>21586</v>
      </c>
      <c r="G17" s="3">
        <v>16534</v>
      </c>
    </row>
    <row r="18" spans="1:7" ht="12">
      <c r="A18" t="s">
        <v>22</v>
      </c>
      <c r="B18">
        <v>39078461</v>
      </c>
      <c r="C18">
        <v>36260575</v>
      </c>
      <c r="D18" s="3">
        <v>0.53387070000000003</v>
      </c>
      <c r="E18" s="3">
        <v>28.632729999999999</v>
      </c>
      <c r="F18" s="3">
        <v>21572</v>
      </c>
      <c r="G18" s="3">
        <v>16824</v>
      </c>
    </row>
    <row r="19" spans="1:7" ht="12">
      <c r="A19" t="s">
        <v>23</v>
      </c>
      <c r="B19">
        <v>36729339</v>
      </c>
      <c r="C19">
        <v>33585204</v>
      </c>
      <c r="D19" s="3">
        <v>0.60971350000000002</v>
      </c>
      <c r="E19" s="3">
        <v>29.15504</v>
      </c>
      <c r="F19" s="3">
        <v>21826</v>
      </c>
      <c r="G19" s="3">
        <v>17062</v>
      </c>
    </row>
    <row r="20" spans="1:7" ht="12">
      <c r="A20" t="s">
        <v>24</v>
      </c>
      <c r="B20">
        <v>33349998</v>
      </c>
      <c r="C20">
        <v>27003771</v>
      </c>
      <c r="D20" s="3">
        <v>0.45106269999999998</v>
      </c>
      <c r="E20" s="3">
        <v>25.195630000000001</v>
      </c>
      <c r="F20" s="3">
        <v>21418</v>
      </c>
      <c r="G20" s="3">
        <v>16540</v>
      </c>
    </row>
    <row r="21" spans="1:7" ht="12">
      <c r="A21" t="s">
        <v>25</v>
      </c>
      <c r="B21">
        <f>136152516/4</f>
        <v>34038129</v>
      </c>
      <c r="C21">
        <v>31489415</v>
      </c>
      <c r="D21" s="3">
        <v>0.61559960000000002</v>
      </c>
      <c r="E21" s="3">
        <v>25.86955</v>
      </c>
      <c r="F21" s="3">
        <v>21916</v>
      </c>
      <c r="G21" s="3">
        <v>17139</v>
      </c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ngyan Lin</cp:lastModifiedBy>
  <cp:revision>0</cp:revision>
  <dcterms:modified xsi:type="dcterms:W3CDTF">2015-10-22T03:07:06Z</dcterms:modified>
</cp:coreProperties>
</file>